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121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17">
  <si>
    <t>OD value</t>
  </si>
  <si>
    <t>LGLF</t>
  </si>
  <si>
    <t>blank group</t>
  </si>
  <si>
    <t>calibration sample</t>
  </si>
  <si>
    <t>D1</t>
  </si>
  <si>
    <t>D2</t>
  </si>
  <si>
    <t>D1/D2</t>
  </si>
  <si>
    <t>TG</t>
  </si>
  <si>
    <t>MEAN</t>
  </si>
  <si>
    <t>LGHF</t>
  </si>
  <si>
    <t>HGHF</t>
  </si>
  <si>
    <t>Calibration sample concentration</t>
  </si>
  <si>
    <t>mmol/l</t>
  </si>
  <si>
    <t>CPR-LGLF</t>
  </si>
  <si>
    <t>g/l</t>
  </si>
  <si>
    <t>CPR-LGHF</t>
  </si>
  <si>
    <t>CPR-HGH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2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right"/>
    </xf>
    <xf numFmtId="0" fontId="0" fillId="0" borderId="0" xfId="0" applyFill="1" applyAlignment="1">
      <alignment vertical="center" wrapText="1"/>
    </xf>
    <xf numFmtId="0" fontId="2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2"/>
  <sheetViews>
    <sheetView tabSelected="1" workbookViewId="0">
      <selection activeCell="N16" sqref="N16"/>
    </sheetView>
  </sheetViews>
  <sheetFormatPr defaultColWidth="8.72727272727273" defaultRowHeight="14"/>
  <cols>
    <col min="2" max="2" width="12" customWidth="1"/>
    <col min="6" max="8" width="12.8181818181818"/>
    <col min="11" max="13" width="12.8181818181818"/>
  </cols>
  <sheetData>
    <row r="1" spans="1:5">
      <c r="A1">
        <v>1</v>
      </c>
      <c r="B1" s="2" t="s">
        <v>0</v>
      </c>
      <c r="C1" s="2"/>
      <c r="D1" s="2"/>
      <c r="E1" s="2"/>
    </row>
    <row r="2" s="1" customFormat="1" spans="1:13">
      <c r="A2" s="3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K2" s="1" t="s">
        <v>1</v>
      </c>
      <c r="L2" s="1" t="s">
        <v>9</v>
      </c>
      <c r="M2" s="1" t="s">
        <v>10</v>
      </c>
    </row>
    <row r="3" s="1" customFormat="1" spans="1:13">
      <c r="A3" s="4">
        <v>0.1418</v>
      </c>
      <c r="B3" s="4">
        <v>0.0647</v>
      </c>
      <c r="C3" s="4">
        <v>0.4427</v>
      </c>
      <c r="D3" s="1">
        <f>A3-B3</f>
        <v>0.0771</v>
      </c>
      <c r="E3" s="1">
        <f>C3-B3</f>
        <v>0.378</v>
      </c>
      <c r="F3" s="1">
        <f>D3/E3</f>
        <v>0.203968253968254</v>
      </c>
      <c r="G3" s="1">
        <f>F3*$C$7/$C$8</f>
        <v>0.407575821368925</v>
      </c>
      <c r="H3" s="1">
        <f>AVERAGE(G3:G5)</f>
        <v>0.399271779244201</v>
      </c>
      <c r="K3" s="1">
        <v>0.407575821368925</v>
      </c>
      <c r="L3" s="1">
        <v>1.03142482400493</v>
      </c>
      <c r="M3" s="1">
        <v>2.37404957469945</v>
      </c>
    </row>
    <row r="4" s="1" customFormat="1" spans="1:13">
      <c r="A4" s="4">
        <v>0.1428</v>
      </c>
      <c r="B4" s="4">
        <v>0.0644</v>
      </c>
      <c r="C4" s="4">
        <v>0.5361</v>
      </c>
      <c r="D4" s="1">
        <f>A4-B4</f>
        <v>0.0784</v>
      </c>
      <c r="E4" s="1">
        <f>C4-B4</f>
        <v>0.4717</v>
      </c>
      <c r="F4" s="1">
        <f>D4/E4</f>
        <v>0.166207335170659</v>
      </c>
      <c r="G4" s="1">
        <f>F4*$C$7/$C$8</f>
        <v>0.332120758165951</v>
      </c>
      <c r="K4" s="1">
        <v>0.332120758165951</v>
      </c>
      <c r="L4" s="1">
        <v>0.807552317851437</v>
      </c>
      <c r="M4" s="1">
        <v>1.85225260723652</v>
      </c>
    </row>
    <row r="5" s="1" customFormat="1" spans="1:13">
      <c r="A5" s="4">
        <v>0.1428</v>
      </c>
      <c r="B5" s="4">
        <v>0.0527</v>
      </c>
      <c r="C5" s="4">
        <v>0.4457</v>
      </c>
      <c r="D5" s="1">
        <f>A5-B5</f>
        <v>0.0901</v>
      </c>
      <c r="E5" s="1">
        <f>C5-B5</f>
        <v>0.393</v>
      </c>
      <c r="F5" s="1">
        <f>D5/E5</f>
        <v>0.229262086513995</v>
      </c>
      <c r="G5" s="1">
        <f>F5*$C$7/$C$8</f>
        <v>0.458118758197726</v>
      </c>
      <c r="K5" s="1">
        <v>0.458118758197726</v>
      </c>
      <c r="L5" s="1">
        <v>0.861140790134263</v>
      </c>
      <c r="M5" s="1">
        <v>2.31053178801239</v>
      </c>
    </row>
    <row r="6" s="1" customFormat="1" spans="11:13">
      <c r="K6" s="1">
        <v>0.421226083438407</v>
      </c>
      <c r="L6" s="1">
        <v>0.776276508796834</v>
      </c>
      <c r="M6" s="1">
        <v>3.17556985556986</v>
      </c>
    </row>
    <row r="7" s="1" customFormat="1" ht="56" spans="2:13">
      <c r="B7" s="5" t="s">
        <v>11</v>
      </c>
      <c r="C7" s="1">
        <v>2.26</v>
      </c>
      <c r="D7" s="1" t="s">
        <v>12</v>
      </c>
      <c r="K7" s="1">
        <v>0.318700670260422</v>
      </c>
      <c r="L7" s="1">
        <v>0.718287598394322</v>
      </c>
      <c r="M7" s="1">
        <v>2.52559975706043</v>
      </c>
    </row>
    <row r="8" s="1" customFormat="1" spans="2:13">
      <c r="B8" s="1" t="s">
        <v>13</v>
      </c>
      <c r="C8" s="6">
        <v>1.131</v>
      </c>
      <c r="D8" s="1" t="s">
        <v>14</v>
      </c>
      <c r="K8" s="1">
        <v>0.414967952532345</v>
      </c>
      <c r="L8" s="1">
        <v>0.991166552886903</v>
      </c>
      <c r="M8" s="1">
        <v>3.02265868922357</v>
      </c>
    </row>
    <row r="9" s="1" customFormat="1" spans="2:13">
      <c r="B9" s="1" t="s">
        <v>15</v>
      </c>
      <c r="C9" s="6">
        <v>1.186</v>
      </c>
      <c r="D9" s="1" t="s">
        <v>14</v>
      </c>
      <c r="K9" s="1">
        <v>0.327454876635204</v>
      </c>
      <c r="L9" s="1">
        <v>0.875842694174651</v>
      </c>
      <c r="M9" s="1">
        <v>2.43129389929057</v>
      </c>
    </row>
    <row r="10" s="1" customFormat="1" spans="2:13">
      <c r="B10" s="1" t="s">
        <v>16</v>
      </c>
      <c r="C10" s="6">
        <v>1.231</v>
      </c>
      <c r="D10" s="1" t="s">
        <v>14</v>
      </c>
      <c r="K10" s="1">
        <v>0.277759961985487</v>
      </c>
      <c r="L10" s="1">
        <v>0.759230059694129</v>
      </c>
      <c r="M10" s="1">
        <v>1.95112177157276</v>
      </c>
    </row>
    <row r="11" s="1" customFormat="1" spans="1:13">
      <c r="A11" s="3" t="s">
        <v>9</v>
      </c>
      <c r="B11" s="1" t="s">
        <v>2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K11" s="1">
        <v>0.335096680735524</v>
      </c>
      <c r="L11" s="1">
        <v>0.81819538034514</v>
      </c>
      <c r="M11" s="1">
        <v>2.38773295768213</v>
      </c>
    </row>
    <row r="12" s="1" customFormat="1" spans="1:8">
      <c r="A12" s="4">
        <v>0.2693</v>
      </c>
      <c r="B12" s="4">
        <v>0.0647</v>
      </c>
      <c r="C12" s="4">
        <v>0.4427</v>
      </c>
      <c r="D12" s="1">
        <f t="shared" ref="D12:D14" si="0">A12-B12</f>
        <v>0.2046</v>
      </c>
      <c r="E12" s="1">
        <f t="shared" ref="E12:E14" si="1">C12-B12</f>
        <v>0.378</v>
      </c>
      <c r="F12" s="1">
        <f t="shared" ref="F12:F14" si="2">D12/E12</f>
        <v>0.541269841269841</v>
      </c>
      <c r="G12" s="1">
        <f>F12*$C$7/$C$9</f>
        <v>1.03142482400493</v>
      </c>
      <c r="H12" s="1">
        <f>AVERAGE(G12:G14)</f>
        <v>0.900039310663542</v>
      </c>
    </row>
    <row r="13" s="1" customFormat="1" spans="1:7">
      <c r="A13" s="4">
        <v>0.2643</v>
      </c>
      <c r="B13" s="4">
        <v>0.0644</v>
      </c>
      <c r="C13" s="4">
        <v>0.5361</v>
      </c>
      <c r="D13" s="1">
        <f t="shared" si="0"/>
        <v>0.1999</v>
      </c>
      <c r="E13" s="1">
        <f t="shared" si="1"/>
        <v>0.4717</v>
      </c>
      <c r="F13" s="1">
        <f t="shared" si="2"/>
        <v>0.423786304854781</v>
      </c>
      <c r="G13" s="1">
        <f>F13*$C$7/$C$9</f>
        <v>0.807552317851437</v>
      </c>
    </row>
    <row r="14" s="1" customFormat="1" spans="1:7">
      <c r="A14" s="4">
        <v>0.2303</v>
      </c>
      <c r="B14" s="4">
        <v>0.0527</v>
      </c>
      <c r="C14" s="4">
        <v>0.4457</v>
      </c>
      <c r="D14" s="1">
        <f t="shared" si="0"/>
        <v>0.1776</v>
      </c>
      <c r="E14" s="1">
        <f t="shared" si="1"/>
        <v>0.393</v>
      </c>
      <c r="F14" s="1">
        <f t="shared" si="2"/>
        <v>0.451908396946565</v>
      </c>
      <c r="G14" s="1">
        <f>F14*$C$7/$C$9</f>
        <v>0.861140790134263</v>
      </c>
    </row>
    <row r="15" s="1" customFormat="1"/>
    <row r="16" s="1" customFormat="1" spans="1:7">
      <c r="A16" s="3" t="s">
        <v>10</v>
      </c>
      <c r="B16" s="1" t="s">
        <v>2</v>
      </c>
      <c r="C16" s="1" t="s">
        <v>3</v>
      </c>
      <c r="D16" s="1" t="s">
        <v>4</v>
      </c>
      <c r="E16" s="1" t="s">
        <v>5</v>
      </c>
      <c r="F16" s="1" t="s">
        <v>6</v>
      </c>
      <c r="G16" s="1" t="s">
        <v>7</v>
      </c>
    </row>
    <row r="17" s="1" customFormat="1" spans="1:8">
      <c r="A17" s="4">
        <v>0.5535</v>
      </c>
      <c r="B17" s="4">
        <v>0.0647</v>
      </c>
      <c r="C17" s="4">
        <v>0.4427</v>
      </c>
      <c r="D17" s="1">
        <f t="shared" ref="D17:D19" si="3">A17-B17</f>
        <v>0.4888</v>
      </c>
      <c r="E17" s="1">
        <f t="shared" ref="E17:E19" si="4">C17-B17</f>
        <v>0.378</v>
      </c>
      <c r="F17" s="1">
        <f t="shared" ref="F17:F19" si="5">D17/E17</f>
        <v>1.29312169312169</v>
      </c>
      <c r="G17" s="1">
        <f>F17*$C$7/$C$10</f>
        <v>2.37404957469945</v>
      </c>
      <c r="H17" s="1">
        <f>AVERAGE(G17:G19)</f>
        <v>2.17894465664946</v>
      </c>
    </row>
    <row r="18" s="1" customFormat="1" spans="1:7">
      <c r="A18" s="4">
        <v>0.5403</v>
      </c>
      <c r="B18" s="4">
        <v>0.0644</v>
      </c>
      <c r="C18" s="4">
        <v>0.5361</v>
      </c>
      <c r="D18" s="1">
        <f t="shared" si="3"/>
        <v>0.4759</v>
      </c>
      <c r="E18" s="1">
        <f t="shared" si="4"/>
        <v>0.4717</v>
      </c>
      <c r="F18" s="1">
        <f t="shared" si="5"/>
        <v>1.00890396438414</v>
      </c>
      <c r="G18" s="1">
        <f>F18*$C$7/$C$10</f>
        <v>1.85225260723652</v>
      </c>
    </row>
    <row r="19" s="1" customFormat="1" spans="1:7">
      <c r="A19" s="4">
        <v>0.5473</v>
      </c>
      <c r="B19" s="4">
        <v>0.0527</v>
      </c>
      <c r="C19" s="4">
        <v>0.4457</v>
      </c>
      <c r="D19" s="1">
        <f t="shared" si="3"/>
        <v>0.4946</v>
      </c>
      <c r="E19" s="1">
        <f t="shared" si="4"/>
        <v>0.393</v>
      </c>
      <c r="F19" s="1">
        <f t="shared" si="5"/>
        <v>1.25852417302799</v>
      </c>
      <c r="G19" s="1">
        <f>F19*$C$7/$C$10</f>
        <v>2.31053178801239</v>
      </c>
    </row>
    <row r="23" spans="1:1">
      <c r="A23">
        <v>2</v>
      </c>
    </row>
    <row r="24" s="1" customFormat="1" spans="1:7">
      <c r="A24" s="3" t="s">
        <v>1</v>
      </c>
      <c r="B24" s="1" t="s">
        <v>2</v>
      </c>
      <c r="C24" s="1" t="s">
        <v>3</v>
      </c>
      <c r="D24" s="1" t="s">
        <v>4</v>
      </c>
      <c r="E24" s="1" t="s">
        <v>5</v>
      </c>
      <c r="F24" s="1" t="s">
        <v>6</v>
      </c>
      <c r="G24" s="1" t="s">
        <v>7</v>
      </c>
    </row>
    <row r="25" s="1" customFormat="1" spans="1:8">
      <c r="A25" s="4">
        <v>0.1596</v>
      </c>
      <c r="B25" s="4">
        <v>0.0647</v>
      </c>
      <c r="C25" s="4">
        <v>0.4427</v>
      </c>
      <c r="D25" s="1">
        <f>A25-B25</f>
        <v>0.0949</v>
      </c>
      <c r="E25" s="1">
        <f t="shared" ref="E25:E27" si="6">C25-B25</f>
        <v>0.378</v>
      </c>
      <c r="F25" s="1">
        <f>D25/E25</f>
        <v>0.251058201058201</v>
      </c>
      <c r="G25" s="1">
        <f>F25*$C$29/$C$30</f>
        <v>0.421226083438407</v>
      </c>
      <c r="H25" s="1">
        <f>AVERAGE(G25:G27)</f>
        <v>0.384964902077058</v>
      </c>
    </row>
    <row r="26" s="1" customFormat="1" spans="1:7">
      <c r="A26" s="4">
        <v>0.154</v>
      </c>
      <c r="B26" s="4">
        <v>0.0644</v>
      </c>
      <c r="C26" s="4">
        <v>0.5361</v>
      </c>
      <c r="D26" s="1">
        <f t="shared" ref="D25:D27" si="7">A26-B26</f>
        <v>0.0896</v>
      </c>
      <c r="E26" s="1">
        <f t="shared" si="6"/>
        <v>0.4717</v>
      </c>
      <c r="F26" s="1">
        <f t="shared" ref="F25:F27" si="8">D26/E26</f>
        <v>0.189951240195039</v>
      </c>
      <c r="G26" s="1">
        <f>F26*$C$29/$C$30</f>
        <v>0.318700670260422</v>
      </c>
    </row>
    <row r="27" s="1" customFormat="1" spans="1:7">
      <c r="A27" s="4">
        <v>0.1499</v>
      </c>
      <c r="B27" s="4">
        <v>0.0527</v>
      </c>
      <c r="C27" s="4">
        <v>0.4457</v>
      </c>
      <c r="D27" s="1">
        <f t="shared" si="7"/>
        <v>0.0972</v>
      </c>
      <c r="E27" s="1">
        <f t="shared" si="6"/>
        <v>0.393</v>
      </c>
      <c r="F27" s="1">
        <f t="shared" si="8"/>
        <v>0.247328244274809</v>
      </c>
      <c r="G27" s="1">
        <f>F27*$C$29/$C$30</f>
        <v>0.414967952532345</v>
      </c>
    </row>
    <row r="28" s="1" customFormat="1"/>
    <row r="29" s="1" customFormat="1" spans="2:4">
      <c r="B29" s="1" t="s">
        <v>11</v>
      </c>
      <c r="C29" s="1">
        <v>2.26</v>
      </c>
      <c r="D29" s="1" t="s">
        <v>12</v>
      </c>
    </row>
    <row r="30" s="1" customFormat="1" spans="2:4">
      <c r="B30" s="1" t="s">
        <v>13</v>
      </c>
      <c r="C30" s="6">
        <v>1.347</v>
      </c>
      <c r="D30" s="1" t="s">
        <v>14</v>
      </c>
    </row>
    <row r="31" s="1" customFormat="1" spans="2:4">
      <c r="B31" s="1" t="s">
        <v>15</v>
      </c>
      <c r="C31" s="6">
        <v>1.23</v>
      </c>
      <c r="D31" s="1" t="s">
        <v>14</v>
      </c>
    </row>
    <row r="32" s="1" customFormat="1" spans="2:4">
      <c r="B32" s="1" t="s">
        <v>16</v>
      </c>
      <c r="C32" s="6">
        <v>0.925</v>
      </c>
      <c r="D32" s="1" t="s">
        <v>14</v>
      </c>
    </row>
    <row r="33" s="1" customFormat="1" spans="1:7">
      <c r="A33" s="3" t="s">
        <v>9</v>
      </c>
      <c r="B33" s="1" t="s">
        <v>2</v>
      </c>
      <c r="C33" s="1" t="s">
        <v>3</v>
      </c>
      <c r="D33" s="1" t="s">
        <v>4</v>
      </c>
      <c r="E33" s="1" t="s">
        <v>5</v>
      </c>
      <c r="F33" s="1" t="s">
        <v>6</v>
      </c>
      <c r="G33" s="1" t="s">
        <v>7</v>
      </c>
    </row>
    <row r="34" s="1" customFormat="1" spans="1:8">
      <c r="A34" s="4">
        <v>0.2244</v>
      </c>
      <c r="B34" s="4">
        <v>0.0647</v>
      </c>
      <c r="C34" s="4">
        <v>0.4427</v>
      </c>
      <c r="D34" s="1">
        <f t="shared" ref="D34:D36" si="9">A34-B34</f>
        <v>0.1597</v>
      </c>
      <c r="E34" s="1">
        <f t="shared" ref="E34:E36" si="10">C34-B34</f>
        <v>0.378</v>
      </c>
      <c r="F34" s="1">
        <f t="shared" ref="F34:F36" si="11">D34/E34</f>
        <v>0.422486772486773</v>
      </c>
      <c r="G34" s="1">
        <f>F34*$C$29/$C$31</f>
        <v>0.776276508796834</v>
      </c>
      <c r="H34" s="1">
        <f>AVERAGE(G34:G36)</f>
        <v>0.828576886692686</v>
      </c>
    </row>
    <row r="35" s="1" customFormat="1" spans="1:7">
      <c r="A35" s="4">
        <v>0.2488</v>
      </c>
      <c r="B35" s="4">
        <v>0.0644</v>
      </c>
      <c r="C35" s="4">
        <v>0.5361</v>
      </c>
      <c r="D35" s="1">
        <f t="shared" si="9"/>
        <v>0.1844</v>
      </c>
      <c r="E35" s="1">
        <f t="shared" si="10"/>
        <v>0.4717</v>
      </c>
      <c r="F35" s="1">
        <f t="shared" si="11"/>
        <v>0.390926436294255</v>
      </c>
      <c r="G35" s="1">
        <f>F35*$C$29/$C$31</f>
        <v>0.718287598394322</v>
      </c>
    </row>
    <row r="36" s="1" customFormat="1" spans="1:7">
      <c r="A36" s="4">
        <v>0.2647</v>
      </c>
      <c r="B36" s="4">
        <v>0.0527</v>
      </c>
      <c r="C36" s="4">
        <v>0.4457</v>
      </c>
      <c r="D36" s="1">
        <f t="shared" si="9"/>
        <v>0.212</v>
      </c>
      <c r="E36" s="1">
        <f t="shared" si="10"/>
        <v>0.393</v>
      </c>
      <c r="F36" s="1">
        <f t="shared" si="11"/>
        <v>0.539440203562341</v>
      </c>
      <c r="G36" s="1">
        <f>F36*$C$29/$C$31</f>
        <v>0.991166552886903</v>
      </c>
    </row>
    <row r="37" s="1" customFormat="1"/>
    <row r="38" s="1" customFormat="1" spans="1:7">
      <c r="A38" s="3" t="s">
        <v>10</v>
      </c>
      <c r="B38" s="1" t="s">
        <v>2</v>
      </c>
      <c r="C38" s="1" t="s">
        <v>3</v>
      </c>
      <c r="D38" s="1" t="s">
        <v>4</v>
      </c>
      <c r="E38" s="1" t="s">
        <v>5</v>
      </c>
      <c r="F38" s="1" t="s">
        <v>6</v>
      </c>
      <c r="G38" s="1" t="s">
        <v>7</v>
      </c>
    </row>
    <row r="39" s="1" customFormat="1" spans="1:8">
      <c r="A39" s="4">
        <v>0.556</v>
      </c>
      <c r="B39" s="4">
        <v>0.0647</v>
      </c>
      <c r="C39" s="4">
        <v>0.4427</v>
      </c>
      <c r="D39" s="1">
        <f t="shared" ref="D39:D41" si="12">A39-B39</f>
        <v>0.4913</v>
      </c>
      <c r="E39" s="1">
        <f t="shared" ref="E39:E41" si="13">C39-B39</f>
        <v>0.378</v>
      </c>
      <c r="F39" s="1">
        <f t="shared" ref="F39:F41" si="14">D39/E39</f>
        <v>1.29973544973545</v>
      </c>
      <c r="G39" s="1">
        <f>F39*$C$29/$C$32</f>
        <v>3.17556985556986</v>
      </c>
      <c r="H39" s="1">
        <f>AVERAGE(G39:G41)</f>
        <v>2.90794276728462</v>
      </c>
    </row>
    <row r="40" s="1" customFormat="1" spans="1:7">
      <c r="A40" s="4">
        <v>0.552</v>
      </c>
      <c r="B40" s="4">
        <v>0.0644</v>
      </c>
      <c r="C40" s="4">
        <v>0.5361</v>
      </c>
      <c r="D40" s="1">
        <f t="shared" si="12"/>
        <v>0.4876</v>
      </c>
      <c r="E40" s="1">
        <f t="shared" si="13"/>
        <v>0.4717</v>
      </c>
      <c r="F40" s="1">
        <f t="shared" si="14"/>
        <v>1.03370786516854</v>
      </c>
      <c r="G40" s="1">
        <f>F40*$C$29/$C$32</f>
        <v>2.52559975706043</v>
      </c>
    </row>
    <row r="41" s="1" customFormat="1" spans="1:7">
      <c r="A41" s="4">
        <v>0.5389</v>
      </c>
      <c r="B41" s="4">
        <v>0.0527</v>
      </c>
      <c r="C41" s="4">
        <v>0.4457</v>
      </c>
      <c r="D41" s="1">
        <f t="shared" si="12"/>
        <v>0.4862</v>
      </c>
      <c r="E41" s="1">
        <f t="shared" si="13"/>
        <v>0.393</v>
      </c>
      <c r="F41" s="1">
        <f t="shared" si="14"/>
        <v>1.23715012722646</v>
      </c>
      <c r="G41" s="1">
        <f>F41*$C$29/$C$32</f>
        <v>3.02265868922357</v>
      </c>
    </row>
    <row r="44" customFormat="1" spans="1:1">
      <c r="A44">
        <v>3</v>
      </c>
    </row>
    <row r="45" s="1" customFormat="1" spans="1:7">
      <c r="A45" s="3" t="s">
        <v>1</v>
      </c>
      <c r="B45" s="1" t="s">
        <v>2</v>
      </c>
      <c r="C45" s="1" t="s">
        <v>3</v>
      </c>
      <c r="D45" s="1" t="s">
        <v>4</v>
      </c>
      <c r="E45" s="1" t="s">
        <v>5</v>
      </c>
      <c r="F45" s="1" t="s">
        <v>6</v>
      </c>
      <c r="G45" s="1" t="s">
        <v>7</v>
      </c>
    </row>
    <row r="46" s="1" customFormat="1" spans="1:8">
      <c r="A46" s="4">
        <v>0.1382</v>
      </c>
      <c r="B46" s="4">
        <v>0.0647</v>
      </c>
      <c r="C46" s="4">
        <v>0.4427</v>
      </c>
      <c r="D46" s="1">
        <f t="shared" ref="D46:D48" si="15">A46-B46</f>
        <v>0.0735</v>
      </c>
      <c r="E46" s="1">
        <f t="shared" ref="E46:E48" si="16">C46-B46</f>
        <v>0.378</v>
      </c>
      <c r="F46" s="1">
        <f t="shared" ref="F46:F48" si="17">D46/E46</f>
        <v>0.194444444444444</v>
      </c>
      <c r="G46" s="1">
        <f>F46*$C$50/$C$51</f>
        <v>0.327454876635204</v>
      </c>
      <c r="H46" s="1">
        <f>AVERAGE(G46:G48)</f>
        <v>0.313437173118739</v>
      </c>
    </row>
    <row r="47" s="1" customFormat="1" spans="1:7">
      <c r="A47" s="4">
        <v>0.1422</v>
      </c>
      <c r="B47" s="4">
        <v>0.0644</v>
      </c>
      <c r="C47" s="4">
        <v>0.5361</v>
      </c>
      <c r="D47" s="1">
        <f t="shared" si="15"/>
        <v>0.0778</v>
      </c>
      <c r="E47" s="1">
        <f t="shared" si="16"/>
        <v>0.4717</v>
      </c>
      <c r="F47" s="1">
        <f t="shared" si="17"/>
        <v>0.164935340258639</v>
      </c>
      <c r="G47" s="1">
        <f>F47*$C$50/$C$51</f>
        <v>0.277759961985487</v>
      </c>
    </row>
    <row r="48" s="1" customFormat="1" spans="1:7">
      <c r="A48" s="4">
        <v>0.1309</v>
      </c>
      <c r="B48" s="4">
        <v>0.0527</v>
      </c>
      <c r="C48" s="4">
        <v>0.4457</v>
      </c>
      <c r="D48" s="1">
        <f t="shared" si="15"/>
        <v>0.0782</v>
      </c>
      <c r="E48" s="1">
        <f t="shared" si="16"/>
        <v>0.393</v>
      </c>
      <c r="F48" s="1">
        <f t="shared" si="17"/>
        <v>0.198982188295165</v>
      </c>
      <c r="G48" s="1">
        <f>F48*$C$50/$C$51</f>
        <v>0.335096680735524</v>
      </c>
    </row>
    <row r="49" s="1" customFormat="1"/>
    <row r="50" s="1" customFormat="1" spans="2:4">
      <c r="B50" s="1" t="s">
        <v>11</v>
      </c>
      <c r="C50" s="1">
        <v>2.26</v>
      </c>
      <c r="D50" s="1" t="s">
        <v>12</v>
      </c>
    </row>
    <row r="51" s="1" customFormat="1" spans="2:4">
      <c r="B51" s="1" t="s">
        <v>13</v>
      </c>
      <c r="C51" s="6">
        <v>1.342</v>
      </c>
      <c r="D51" s="1" t="s">
        <v>14</v>
      </c>
    </row>
    <row r="52" s="1" customFormat="1" spans="2:4">
      <c r="B52" s="1" t="s">
        <v>15</v>
      </c>
      <c r="C52" s="6">
        <v>1.211</v>
      </c>
      <c r="D52" s="1" t="s">
        <v>14</v>
      </c>
    </row>
    <row r="53" s="1" customFormat="1" spans="2:4">
      <c r="B53" s="1" t="s">
        <v>16</v>
      </c>
      <c r="C53" s="6">
        <v>1.203</v>
      </c>
      <c r="D53" s="1" t="s">
        <v>14</v>
      </c>
    </row>
    <row r="54" s="1" customFormat="1" spans="1:7">
      <c r="A54" s="3" t="s">
        <v>9</v>
      </c>
      <c r="B54" s="1" t="s">
        <v>2</v>
      </c>
      <c r="C54" s="1" t="s">
        <v>3</v>
      </c>
      <c r="D54" s="1" t="s">
        <v>4</v>
      </c>
      <c r="E54" s="1" t="s">
        <v>5</v>
      </c>
      <c r="F54" s="1" t="s">
        <v>6</v>
      </c>
      <c r="G54" s="1" t="s">
        <v>7</v>
      </c>
    </row>
    <row r="55" s="1" customFormat="1" spans="1:8">
      <c r="A55" s="4">
        <v>0.2421</v>
      </c>
      <c r="B55" s="4">
        <v>0.0647</v>
      </c>
      <c r="C55" s="4">
        <v>0.4427</v>
      </c>
      <c r="D55" s="1">
        <f t="shared" ref="D55:D57" si="18">A55-B55</f>
        <v>0.1774</v>
      </c>
      <c r="E55" s="1">
        <f t="shared" ref="E55:E57" si="19">C55-B55</f>
        <v>0.378</v>
      </c>
      <c r="F55" s="1">
        <f t="shared" ref="F55:F57" si="20">D55/E55</f>
        <v>0.469312169312169</v>
      </c>
      <c r="G55" s="1">
        <f>F55*$C$50/$C$52</f>
        <v>0.875842694174651</v>
      </c>
      <c r="H55" s="1">
        <f>AVERAGE(G55:G57)</f>
        <v>0.817756044737973</v>
      </c>
    </row>
    <row r="56" s="1" customFormat="1" spans="1:7">
      <c r="A56" s="4">
        <v>0.2563</v>
      </c>
      <c r="B56" s="4">
        <v>0.0644</v>
      </c>
      <c r="C56" s="4">
        <v>0.5361</v>
      </c>
      <c r="D56" s="1">
        <f t="shared" si="18"/>
        <v>0.1919</v>
      </c>
      <c r="E56" s="1">
        <f t="shared" si="19"/>
        <v>0.4717</v>
      </c>
      <c r="F56" s="1">
        <f t="shared" si="20"/>
        <v>0.406826372694509</v>
      </c>
      <c r="G56" s="1">
        <f>F56*$C$50/$C$52</f>
        <v>0.759230059694129</v>
      </c>
    </row>
    <row r="57" s="1" customFormat="1" spans="1:7">
      <c r="A57" s="4">
        <v>0.225</v>
      </c>
      <c r="B57" s="4">
        <v>0.0527</v>
      </c>
      <c r="C57" s="4">
        <v>0.4457</v>
      </c>
      <c r="D57" s="1">
        <f t="shared" si="18"/>
        <v>0.1723</v>
      </c>
      <c r="E57" s="1">
        <f t="shared" si="19"/>
        <v>0.393</v>
      </c>
      <c r="F57" s="1">
        <f t="shared" si="20"/>
        <v>0.438422391857506</v>
      </c>
      <c r="G57" s="1">
        <f>F57*$C$50/$C$52</f>
        <v>0.81819538034514</v>
      </c>
    </row>
    <row r="58" s="1" customFormat="1"/>
    <row r="59" s="1" customFormat="1" spans="1:7">
      <c r="A59" s="3" t="s">
        <v>10</v>
      </c>
      <c r="B59" s="1" t="s">
        <v>2</v>
      </c>
      <c r="C59" s="1" t="s">
        <v>3</v>
      </c>
      <c r="D59" s="1" t="s">
        <v>4</v>
      </c>
      <c r="E59" s="1" t="s">
        <v>5</v>
      </c>
      <c r="F59" s="1" t="s">
        <v>6</v>
      </c>
      <c r="G59" s="1" t="s">
        <v>7</v>
      </c>
    </row>
    <row r="60" s="1" customFormat="1" spans="1:8">
      <c r="A60" s="4">
        <v>0.5539</v>
      </c>
      <c r="B60" s="4">
        <v>0.0647</v>
      </c>
      <c r="C60" s="4">
        <v>0.4427</v>
      </c>
      <c r="D60" s="1">
        <f t="shared" ref="D60:D62" si="21">A60-B60</f>
        <v>0.4892</v>
      </c>
      <c r="E60" s="1">
        <f t="shared" ref="E60:E62" si="22">C60-B60</f>
        <v>0.378</v>
      </c>
      <c r="F60" s="1">
        <f t="shared" ref="F60:F62" si="23">D60/E60</f>
        <v>1.29417989417989</v>
      </c>
      <c r="G60" s="1">
        <f>F60*$C$50/$C$53</f>
        <v>2.43129389929057</v>
      </c>
      <c r="H60" s="1">
        <f>AVERAGE(G60:G62)</f>
        <v>2.25671620951516</v>
      </c>
    </row>
    <row r="61" s="1" customFormat="1" spans="1:7">
      <c r="A61" s="4">
        <v>0.5543</v>
      </c>
      <c r="B61" s="4">
        <v>0.0644</v>
      </c>
      <c r="C61" s="4">
        <v>0.5361</v>
      </c>
      <c r="D61" s="1">
        <f t="shared" si="21"/>
        <v>0.4899</v>
      </c>
      <c r="E61" s="1">
        <f t="shared" si="22"/>
        <v>0.4717</v>
      </c>
      <c r="F61" s="1">
        <f t="shared" si="23"/>
        <v>1.03858384566462</v>
      </c>
      <c r="G61" s="1">
        <f>F61*$C$50/$C$53</f>
        <v>1.95112177157276</v>
      </c>
    </row>
    <row r="62" s="1" customFormat="1" spans="1:7">
      <c r="A62" s="4">
        <v>0.5522</v>
      </c>
      <c r="B62" s="4">
        <v>0.0527</v>
      </c>
      <c r="C62" s="4">
        <v>0.4457</v>
      </c>
      <c r="D62" s="1">
        <f t="shared" si="21"/>
        <v>0.4995</v>
      </c>
      <c r="E62" s="1">
        <f t="shared" si="22"/>
        <v>0.393</v>
      </c>
      <c r="F62" s="1">
        <f t="shared" si="23"/>
        <v>1.27099236641221</v>
      </c>
      <c r="G62" s="1">
        <f>F62*$C$50/$C$53</f>
        <v>2.38773295768213</v>
      </c>
    </row>
  </sheetData>
  <mergeCells count="1">
    <mergeCell ref="B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嘎呀</dc:creator>
  <cp:lastModifiedBy>wu</cp:lastModifiedBy>
  <dcterms:created xsi:type="dcterms:W3CDTF">2024-08-08T06:50:00Z</dcterms:created>
  <dcterms:modified xsi:type="dcterms:W3CDTF">2024-10-16T09:2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AF6E1CFE7A4A7290D2949F5133D644_11</vt:lpwstr>
  </property>
  <property fmtid="{D5CDD505-2E9C-101B-9397-08002B2CF9AE}" pid="3" name="KSOProductBuildVer">
    <vt:lpwstr>2052-12.1.0.16120</vt:lpwstr>
  </property>
</Properties>
</file>